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00_AOA_AOB/00_Writing/Supplementary/"/>
    </mc:Choice>
  </mc:AlternateContent>
  <xr:revisionPtr revIDLastSave="0" documentId="13_ncr:1_{C1D510F6-0D20-EE4C-9D3D-1C4F4F75434F}" xr6:coauthVersionLast="47" xr6:coauthVersionMax="47" xr10:uidLastSave="{00000000-0000-0000-0000-000000000000}"/>
  <bookViews>
    <workbookView xWindow="1180" yWindow="1500" windowWidth="27240" windowHeight="15420" xr2:uid="{EECE1D23-0228-B543-9C28-9C0D57E4C5BA}"/>
  </bookViews>
  <sheets>
    <sheet name="Downloaded_MX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4" uniqueCount="52">
  <si>
    <t>MG_Ca_02</t>
  </si>
  <si>
    <t>MG_Ca_03</t>
  </si>
  <si>
    <t>MG_Co_01</t>
  </si>
  <si>
    <t>MG_Co_02</t>
  </si>
  <si>
    <t>MG_Il_01</t>
  </si>
  <si>
    <t>MG_Io_02</t>
  </si>
  <si>
    <t>MG_Io_03</t>
  </si>
  <si>
    <t>MG_KS_01</t>
  </si>
  <si>
    <t>MG_KS_02</t>
  </si>
  <si>
    <t>MG_KS_03</t>
  </si>
  <si>
    <t>MG_KS_04</t>
  </si>
  <si>
    <t>MG_KS_05</t>
  </si>
  <si>
    <t>MG_KS_06</t>
  </si>
  <si>
    <t>MG_KS_07</t>
  </si>
  <si>
    <t>MG_KS_08</t>
  </si>
  <si>
    <t>MG_KS_09</t>
  </si>
  <si>
    <t>MG_KS_10</t>
  </si>
  <si>
    <t>MG_NC_01</t>
  </si>
  <si>
    <t>MG_Ca_04</t>
  </si>
  <si>
    <t>MG_Ca_05</t>
  </si>
  <si>
    <t>MG_Ca_07</t>
  </si>
  <si>
    <t>MG_Io_04</t>
  </si>
  <si>
    <t>MG_Ma_01</t>
  </si>
  <si>
    <t>MG_Ma_02</t>
  </si>
  <si>
    <t>MG_NC_02</t>
  </si>
  <si>
    <t>MG_Tx_01</t>
  </si>
  <si>
    <t>Downloaded_metagenomes</t>
  </si>
  <si>
    <t>Illumina HiSeq 2000 paired end sequencing, Forest soil microbial communities from El Dorado National Forest; California; USA</t>
  </si>
  <si>
    <t>Illumina HiSeq 2000 paired end sequencing; Grasslands soil microbial communities from Nunn; that are Nitrogen fertilized - NN1104 metagenome; Colorado</t>
  </si>
  <si>
    <t>Illumina HiSeq 2000 paired end sequencing; Grasslands soil microbial communities from Nunn; that are Nitrogen fertilized - NN1120 metagenome, Colorado</t>
  </si>
  <si>
    <t>Illumina HiSeq 2500 paired end sequencing; Surface soil microbial communities which are recovering from an underground coalmine fire - Coalmine Soil_Cen04_05102014_R1 metagenome, Illinois</t>
  </si>
  <si>
    <t>Illumina HiSeq 2000 paired end sequencing; Grasslands soil microbial communities from Chapel Hill;  that are Nitrogen fertilized - NN335 metagenome, North Carolina</t>
  </si>
  <si>
    <t>Illumina Genome Analyzer IIx paired end sequencing; Soil microbial communities from Great Prairies; Continuous Corn soil metagenome; Iowa</t>
  </si>
  <si>
    <t>Illumina HiSeq 2000 paired end sequencing; Grasslands soil microbial communities from Kansas; that are Nitrogen fertilized - NN571 metagenome</t>
  </si>
  <si>
    <t>Illumina HiSeq 2000 paired end sequencing; Grasslands soil microbial communities from Kansas; that are Nitrogen fertilized - NN581 metagenome</t>
  </si>
  <si>
    <t>Illumina HiSeq 2000 paired end sequencing; Grasslands soil microbial communities from Kansas; that are Nitrogen fertilized - NN584 metagenome</t>
  </si>
  <si>
    <t>Illumina HiSeq 2000 paired end sequencing; Grasslands soil microbial communities from Kansas; that are Nitrogen fertilized - NN595 metagenome</t>
  </si>
  <si>
    <t>Illumina HiSeq 2000 paired end sequencing; Grasslands soil microbial communities from Gorham; Kansas; that are Nitrogen fertilized - NN609 metagenome</t>
  </si>
  <si>
    <t>Illumina HiSeq 2000 paired end sequencing; Grasslands soil microbial communities from Gorham; Kansas; that are Nitrogen fertilized - NN611 metagenome</t>
  </si>
  <si>
    <t>Illumina HiSeq 2000 paired end sequencing; Grasslands soil microbial communities from Gorham; Kansas; that are Nitrogen fertilized -NN628 metagenome</t>
  </si>
  <si>
    <t>Illumina HiSeq 2000 paired end sequencing; Grasslands soil microbial communities from Gorham; Kansas; that are Nitrogen fertilized -NN620 metagenome</t>
  </si>
  <si>
    <t>Illumina HiSeq 2000 paired end sequencing; Grasslands soil microbial communities from Gorham; Kansas; that are Nitrogen fertilized - NN624 metagenome</t>
  </si>
  <si>
    <t>Illumina HiSeq 2000 paired end sequencing; Grasslands soil microbial communities from Gorham; Kansas; that are Nitrogen fertilized - NN619 metagenome</t>
  </si>
  <si>
    <t>Illumina HiSeq 2000 paired end sequencing; Mediterranean Blodgett CA OM1_M2, California</t>
  </si>
  <si>
    <t>llumina HiSeq 2500 paired end sequencing; Grassland Soil Metagenome Angelo_100, California</t>
  </si>
  <si>
    <t>Illumina HiSeq 2500 paired end sequencing; Salt Pond Soil MetaG R1_A_D1_MG, San Francisco, California</t>
  </si>
  <si>
    <t>Illumina HiSeq 2000 paired end sequencing; Microbial Forest Soil SWN H13_O, Massachusetts</t>
  </si>
  <si>
    <t>Illumina HiSeq 2500 paired end sequencing; Bulk soil microbial communities from Harvard Forest</t>
  </si>
  <si>
    <t>Illumina Genome Analyzer II paired end sequencing; Continuous corn soil metagenome reference core, Iowa</t>
  </si>
  <si>
    <t>Illumina HiSeq 2000 paired end sequencing; Mediterranean Blodgett, Texas</t>
  </si>
  <si>
    <t>Illumina HiSeq 2000 paired end sequencing; Forest Soil microbial communities with Nitrogen NN357, North Carolina</t>
  </si>
  <si>
    <t>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7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C2387-C5C0-2347-A338-552EF6061DAA}">
  <dimension ref="A1:B27"/>
  <sheetViews>
    <sheetView tabSelected="1" workbookViewId="0"/>
  </sheetViews>
  <sheetFormatPr baseColWidth="10" defaultRowHeight="16" x14ac:dyDescent="0.2"/>
  <cols>
    <col min="1" max="1" width="24.5" bestFit="1" customWidth="1"/>
    <col min="2" max="2" width="166.6640625" bestFit="1" customWidth="1"/>
  </cols>
  <sheetData>
    <row r="1" spans="1:2" x14ac:dyDescent="0.2">
      <c r="A1" t="s">
        <v>26</v>
      </c>
      <c r="B1" t="s">
        <v>51</v>
      </c>
    </row>
    <row r="2" spans="1:2" x14ac:dyDescent="0.2">
      <c r="A2" t="s">
        <v>0</v>
      </c>
      <c r="B2" t="s">
        <v>27</v>
      </c>
    </row>
    <row r="3" spans="1:2" x14ac:dyDescent="0.2">
      <c r="A3" t="s">
        <v>1</v>
      </c>
      <c r="B3" t="s">
        <v>27</v>
      </c>
    </row>
    <row r="4" spans="1:2" x14ac:dyDescent="0.2">
      <c r="A4" t="s">
        <v>2</v>
      </c>
      <c r="B4" t="s">
        <v>28</v>
      </c>
    </row>
    <row r="5" spans="1:2" x14ac:dyDescent="0.2">
      <c r="A5" t="s">
        <v>3</v>
      </c>
      <c r="B5" t="s">
        <v>29</v>
      </c>
    </row>
    <row r="6" spans="1:2" x14ac:dyDescent="0.2">
      <c r="A6" t="s">
        <v>4</v>
      </c>
      <c r="B6" t="s">
        <v>30</v>
      </c>
    </row>
    <row r="7" spans="1:2" x14ac:dyDescent="0.2">
      <c r="A7" t="s">
        <v>17</v>
      </c>
      <c r="B7" t="s">
        <v>31</v>
      </c>
    </row>
    <row r="8" spans="1:2" x14ac:dyDescent="0.2">
      <c r="A8" t="s">
        <v>5</v>
      </c>
      <c r="B8" t="s">
        <v>32</v>
      </c>
    </row>
    <row r="9" spans="1:2" x14ac:dyDescent="0.2">
      <c r="A9" t="s">
        <v>6</v>
      </c>
      <c r="B9" t="s">
        <v>32</v>
      </c>
    </row>
    <row r="10" spans="1:2" x14ac:dyDescent="0.2">
      <c r="A10" t="s">
        <v>7</v>
      </c>
      <c r="B10" t="s">
        <v>33</v>
      </c>
    </row>
    <row r="11" spans="1:2" x14ac:dyDescent="0.2">
      <c r="A11" t="s">
        <v>8</v>
      </c>
      <c r="B11" t="s">
        <v>34</v>
      </c>
    </row>
    <row r="12" spans="1:2" x14ac:dyDescent="0.2">
      <c r="A12" t="s">
        <v>9</v>
      </c>
      <c r="B12" t="s">
        <v>35</v>
      </c>
    </row>
    <row r="13" spans="1:2" x14ac:dyDescent="0.2">
      <c r="A13" t="s">
        <v>10</v>
      </c>
      <c r="B13" t="s">
        <v>36</v>
      </c>
    </row>
    <row r="14" spans="1:2" x14ac:dyDescent="0.2">
      <c r="A14" t="s">
        <v>11</v>
      </c>
      <c r="B14" t="s">
        <v>37</v>
      </c>
    </row>
    <row r="15" spans="1:2" x14ac:dyDescent="0.2">
      <c r="A15" t="s">
        <v>12</v>
      </c>
      <c r="B15" t="s">
        <v>38</v>
      </c>
    </row>
    <row r="16" spans="1:2" x14ac:dyDescent="0.2">
      <c r="A16" t="s">
        <v>13</v>
      </c>
      <c r="B16" t="s">
        <v>39</v>
      </c>
    </row>
    <row r="17" spans="1:2" x14ac:dyDescent="0.2">
      <c r="A17" t="s">
        <v>14</v>
      </c>
      <c r="B17" t="s">
        <v>40</v>
      </c>
    </row>
    <row r="18" spans="1:2" x14ac:dyDescent="0.2">
      <c r="A18" t="s">
        <v>15</v>
      </c>
      <c r="B18" t="s">
        <v>41</v>
      </c>
    </row>
    <row r="19" spans="1:2" x14ac:dyDescent="0.2">
      <c r="A19" t="s">
        <v>16</v>
      </c>
      <c r="B19" t="s">
        <v>42</v>
      </c>
    </row>
    <row r="20" spans="1:2" x14ac:dyDescent="0.2">
      <c r="A20" t="s">
        <v>18</v>
      </c>
      <c r="B20" t="s">
        <v>43</v>
      </c>
    </row>
    <row r="21" spans="1:2" x14ac:dyDescent="0.2">
      <c r="A21" t="s">
        <v>19</v>
      </c>
      <c r="B21" t="s">
        <v>44</v>
      </c>
    </row>
    <row r="22" spans="1:2" x14ac:dyDescent="0.2">
      <c r="A22" t="s">
        <v>20</v>
      </c>
      <c r="B22" t="s">
        <v>45</v>
      </c>
    </row>
    <row r="23" spans="1:2" x14ac:dyDescent="0.2">
      <c r="A23" t="s">
        <v>22</v>
      </c>
      <c r="B23" t="s">
        <v>46</v>
      </c>
    </row>
    <row r="24" spans="1:2" x14ac:dyDescent="0.2">
      <c r="A24" t="s">
        <v>23</v>
      </c>
      <c r="B24" t="s">
        <v>47</v>
      </c>
    </row>
    <row r="25" spans="1:2" x14ac:dyDescent="0.2">
      <c r="A25" t="s">
        <v>21</v>
      </c>
      <c r="B25" t="s">
        <v>48</v>
      </c>
    </row>
    <row r="26" spans="1:2" x14ac:dyDescent="0.2">
      <c r="A26" t="s">
        <v>25</v>
      </c>
      <c r="B26" t="s">
        <v>49</v>
      </c>
    </row>
    <row r="27" spans="1:2" x14ac:dyDescent="0.2">
      <c r="A27" t="s">
        <v>24</v>
      </c>
      <c r="B27" t="s">
        <v>50</v>
      </c>
    </row>
  </sheetData>
  <sortState xmlns:xlrd2="http://schemas.microsoft.com/office/spreadsheetml/2017/richdata2" ref="A2:B27">
    <sortCondition sortBy="cellColor" ref="A2:A27" dxfId="5"/>
  </sortState>
  <conditionalFormatting sqref="A1:A1048576">
    <cfRule type="duplicateValues" dxfId="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loaded_M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y Lee</dc:creator>
  <cp:lastModifiedBy>Sonny Lee</cp:lastModifiedBy>
  <dcterms:created xsi:type="dcterms:W3CDTF">2022-06-18T21:22:06Z</dcterms:created>
  <dcterms:modified xsi:type="dcterms:W3CDTF">2022-06-18T21:24:32Z</dcterms:modified>
</cp:coreProperties>
</file>